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K_WorkFolder\Manuscripts\Salmon\Maturation_GWAS\v5\Revision\"/>
    </mc:Choice>
  </mc:AlternateContent>
  <bookViews>
    <workbookView xWindow="0" yWindow="0" windowWidth="20190" windowHeight="123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83">
  <si>
    <t>Ssa</t>
  </si>
  <si>
    <t>SNP</t>
  </si>
  <si>
    <t>Mb</t>
  </si>
  <si>
    <t>-LOG10(p-val)</t>
  </si>
  <si>
    <t>Gene</t>
  </si>
  <si>
    <t>Gene symbol</t>
  </si>
  <si>
    <t>Gene ID</t>
  </si>
  <si>
    <t>Distance (bp)</t>
  </si>
  <si>
    <t>AX-87354755</t>
  </si>
  <si>
    <t>membrane-associated guanylate kinase, WW and PDZ domain-containing protein 2-like</t>
  </si>
  <si>
    <t>magi-2</t>
  </si>
  <si>
    <t>106560732</t>
  </si>
  <si>
    <t>AX-96411005</t>
  </si>
  <si>
    <t>phosphatidylinositol-binding clathrin assembly protein-like</t>
  </si>
  <si>
    <t>picalm</t>
  </si>
  <si>
    <t>106563683</t>
  </si>
  <si>
    <t>AX-87290803</t>
  </si>
  <si>
    <t>P2X purinoceptor 5-like</t>
  </si>
  <si>
    <t>LOC106612812</t>
  </si>
  <si>
    <t>106612812</t>
  </si>
  <si>
    <t>AX-87171059</t>
  </si>
  <si>
    <t>catenin alpha 2</t>
  </si>
  <si>
    <t>ctnna2</t>
  </si>
  <si>
    <t>AX-96304246</t>
  </si>
  <si>
    <t>Rap guanine nucleotide exchange factor 2</t>
  </si>
  <si>
    <t>rapgef2</t>
  </si>
  <si>
    <t>AX-87526812</t>
  </si>
  <si>
    <t>claudin-4-like</t>
  </si>
  <si>
    <t>CLDN4</t>
  </si>
  <si>
    <t>106612822</t>
  </si>
  <si>
    <t>AX-87822666</t>
  </si>
  <si>
    <t>calcium-binding protein 8</t>
  </si>
  <si>
    <t>CALN1</t>
  </si>
  <si>
    <t>106612817</t>
  </si>
  <si>
    <t>AX-96428686</t>
  </si>
  <si>
    <t>tsukushin-like</t>
  </si>
  <si>
    <t>tsku</t>
  </si>
  <si>
    <t>106612955</t>
  </si>
  <si>
    <t>AX-87558959</t>
  </si>
  <si>
    <t>sericin-1-like</t>
  </si>
  <si>
    <t>ser1</t>
  </si>
  <si>
    <t>106572258</t>
  </si>
  <si>
    <t>AX-87477870</t>
  </si>
  <si>
    <t>NACHT, LRR and PYD domains-containing protein 12-like</t>
  </si>
  <si>
    <t>NLRP12</t>
  </si>
  <si>
    <t>106571878</t>
  </si>
  <si>
    <t>AX-96429512</t>
  </si>
  <si>
    <t>beta-galactosidase-1-like protein 2</t>
  </si>
  <si>
    <t>LOC106612957</t>
  </si>
  <si>
    <t>106612957</t>
  </si>
  <si>
    <t>AX-87530983</t>
  </si>
  <si>
    <t>cadherin-13-like</t>
  </si>
  <si>
    <t>LOC106560870</t>
  </si>
  <si>
    <t>106560870</t>
  </si>
  <si>
    <t>AX-87669752</t>
  </si>
  <si>
    <t>nicastrin-like</t>
  </si>
  <si>
    <t>LOC106569378</t>
  </si>
  <si>
    <t>106569378</t>
  </si>
  <si>
    <t>AX-87849309</t>
  </si>
  <si>
    <t>heat shock protein beta-7-like</t>
  </si>
  <si>
    <t>LOC106583687</t>
  </si>
  <si>
    <t>106613119</t>
  </si>
  <si>
    <t>AX-87864338</t>
  </si>
  <si>
    <t>AMP deaminase 2-like</t>
  </si>
  <si>
    <t>caln1</t>
  </si>
  <si>
    <t>106572871</t>
  </si>
  <si>
    <t>AX-87729924</t>
  </si>
  <si>
    <t>transcription factor 4-like</t>
  </si>
  <si>
    <t>LOC106572247</t>
  </si>
  <si>
    <t>106572247</t>
  </si>
  <si>
    <t>AX-86971098</t>
  </si>
  <si>
    <t>aryl-hydrocarbon-interacting protein-like 1</t>
  </si>
  <si>
    <t>AIPL1</t>
  </si>
  <si>
    <t>106612843</t>
  </si>
  <si>
    <t>AX-87853102</t>
  </si>
  <si>
    <t>NT-3 growth factor receptor-like</t>
  </si>
  <si>
    <t>ntrk3</t>
  </si>
  <si>
    <t>AX-87646108</t>
  </si>
  <si>
    <t>protein MON2 homolog</t>
  </si>
  <si>
    <t>LOC106560994</t>
  </si>
  <si>
    <t>106560994</t>
  </si>
  <si>
    <t>AX-87489910</t>
  </si>
  <si>
    <t>chromobox protein homolog 1-like</t>
  </si>
  <si>
    <t>CBX1</t>
  </si>
  <si>
    <t>106607485</t>
  </si>
  <si>
    <t>AX-86925693</t>
  </si>
  <si>
    <t>cell adhesion molecule 1-like</t>
  </si>
  <si>
    <t>cadm1</t>
  </si>
  <si>
    <t>106613023</t>
  </si>
  <si>
    <t>AX-87465919</t>
  </si>
  <si>
    <t>tensin-2-like</t>
  </si>
  <si>
    <t>tns2</t>
  </si>
  <si>
    <t>106572749</t>
  </si>
  <si>
    <t>AX-87544908</t>
  </si>
  <si>
    <t>solute carrier family 27 member 6</t>
  </si>
  <si>
    <t>slc27a6</t>
  </si>
  <si>
    <t>AX-96373351</t>
  </si>
  <si>
    <t>ran-binding protein 10-like</t>
  </si>
  <si>
    <t>LOC106560827</t>
  </si>
  <si>
    <t>106560827</t>
  </si>
  <si>
    <t>AX-96145298</t>
  </si>
  <si>
    <t>matrix metalloproteinase-20-like</t>
  </si>
  <si>
    <t>LOC106613041</t>
  </si>
  <si>
    <t>106613041</t>
  </si>
  <si>
    <t>AX-87829392</t>
  </si>
  <si>
    <t>nectin-3-like protein</t>
  </si>
  <si>
    <t>LOC106612808</t>
  </si>
  <si>
    <t>106612808</t>
  </si>
  <si>
    <t>AX-87795350</t>
  </si>
  <si>
    <t>testican-1-like</t>
  </si>
  <si>
    <t>SPOCK1</t>
  </si>
  <si>
    <t>106604788</t>
  </si>
  <si>
    <t>AX-96310833</t>
  </si>
  <si>
    <t>protein spinster homolog 2</t>
  </si>
  <si>
    <t>spns2</t>
  </si>
  <si>
    <t>106602867</t>
  </si>
  <si>
    <t>AX-87243437</t>
  </si>
  <si>
    <t>acid sensing ion channel subunit 1</t>
  </si>
  <si>
    <t>asic1</t>
  </si>
  <si>
    <t>AX-86915323</t>
  </si>
  <si>
    <t>Golgi SNAP receptor complex member 1</t>
  </si>
  <si>
    <t>GOSR1</t>
  </si>
  <si>
    <t>106612848</t>
  </si>
  <si>
    <t>AX-87256525</t>
  </si>
  <si>
    <t>flotillin-2-like</t>
  </si>
  <si>
    <t>flot2</t>
  </si>
  <si>
    <t>106612814</t>
  </si>
  <si>
    <t>AX-96451171</t>
  </si>
  <si>
    <t>beta-galactosidase-1-like protein 3</t>
  </si>
  <si>
    <t>LOC106612960</t>
  </si>
  <si>
    <t>106612960</t>
  </si>
  <si>
    <t>AX-87417714</t>
  </si>
  <si>
    <t>reticulon 7</t>
  </si>
  <si>
    <t>rtn7</t>
  </si>
  <si>
    <t>AX-87436137</t>
  </si>
  <si>
    <t>AX-96235344</t>
  </si>
  <si>
    <t>ampd2</t>
  </si>
  <si>
    <t>106572896</t>
  </si>
  <si>
    <t>AX-87215774</t>
  </si>
  <si>
    <t>Androgen-induced proliferation inhibitor</t>
  </si>
  <si>
    <t>aprin</t>
  </si>
  <si>
    <t>AX-87146654</t>
  </si>
  <si>
    <t>enhancer of mRNA-decapping protein 4-like</t>
  </si>
  <si>
    <t>LOC106560824</t>
  </si>
  <si>
    <t>106560824</t>
  </si>
  <si>
    <t>AX-87026752</t>
  </si>
  <si>
    <t>106560958</t>
  </si>
  <si>
    <t>AX-96130856</t>
  </si>
  <si>
    <t>F-BAR domain only protein 1-like</t>
  </si>
  <si>
    <t>LOC106613838</t>
  </si>
  <si>
    <t>106613838</t>
  </si>
  <si>
    <t>AX-87039738</t>
  </si>
  <si>
    <t>protein APCDD1-like</t>
  </si>
  <si>
    <t>106583687</t>
  </si>
  <si>
    <t>AX-87058222</t>
  </si>
  <si>
    <t>BCAS3, microtubule associated cell migration factor</t>
  </si>
  <si>
    <t>bcas3</t>
  </si>
  <si>
    <t>AX-87600850</t>
  </si>
  <si>
    <t>collagenase 3-like</t>
  </si>
  <si>
    <t>LOC106613110</t>
  </si>
  <si>
    <t>106613110</t>
  </si>
  <si>
    <t>AX-87875540</t>
  </si>
  <si>
    <t>plexin-B1-like</t>
  </si>
  <si>
    <t>plxnb1</t>
  </si>
  <si>
    <t>106572747</t>
  </si>
  <si>
    <t>AX-87114207</t>
  </si>
  <si>
    <t>malonyl-CoA decarboxylase, mitochondrial-like</t>
  </si>
  <si>
    <t>LOC106560874</t>
  </si>
  <si>
    <t>106560874</t>
  </si>
  <si>
    <t>AX-87114058</t>
  </si>
  <si>
    <t>mediator of RNA polymerase II transcription subunit 13-like</t>
  </si>
  <si>
    <t>LOC106613001</t>
  </si>
  <si>
    <t>106613001</t>
  </si>
  <si>
    <t>AX-86942711</t>
  </si>
  <si>
    <t>AX-87863122</t>
  </si>
  <si>
    <t>rap guanine nucleotide exchange factor 1-like</t>
  </si>
  <si>
    <t>LOC106562868</t>
  </si>
  <si>
    <t>106562868</t>
  </si>
  <si>
    <t>AX-96370158</t>
  </si>
  <si>
    <t>homeobox protein BarH-like 2</t>
  </si>
  <si>
    <t>LOC106612968</t>
  </si>
  <si>
    <t>106612968</t>
  </si>
  <si>
    <t>Additional file 5. Marine Maturation GWAS using all animals. All significant SN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top"/>
    </xf>
    <xf numFmtId="0" fontId="0" fillId="0" borderId="1" xfId="0" applyFill="1" applyBorder="1" applyAlignment="1">
      <alignment horizontal="left"/>
    </xf>
    <xf numFmtId="49" fontId="0" fillId="0" borderId="1" xfId="0" applyNumberFormat="1" applyBorder="1" applyAlignment="1">
      <alignment horizontal="center" vertical="top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49" fontId="1" fillId="0" borderId="2" xfId="0" applyNumberFormat="1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/>
    </xf>
    <xf numFmtId="49" fontId="1" fillId="0" borderId="2" xfId="0" applyNumberFormat="1" applyFont="1" applyFill="1" applyBorder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vertical="top"/>
    </xf>
    <xf numFmtId="0" fontId="2" fillId="0" borderId="0" xfId="0" applyFont="1" applyAlignment="1">
      <alignment horizontal="left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left" vertical="top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49" fontId="0" fillId="0" borderId="0" xfId="0" applyNumberFormat="1" applyBorder="1" applyAlignment="1">
      <alignment horizontal="center" vertical="top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tabSelected="1" workbookViewId="0"/>
  </sheetViews>
  <sheetFormatPr defaultRowHeight="15" x14ac:dyDescent="0.25"/>
  <cols>
    <col min="1" max="1" width="9.140625" style="13"/>
    <col min="2" max="2" width="14" style="1" customWidth="1"/>
    <col min="3" max="3" width="10.140625" style="13" customWidth="1"/>
    <col min="4" max="4" width="18.5703125" style="14" customWidth="1"/>
    <col min="5" max="5" width="79" style="1" customWidth="1"/>
    <col min="6" max="6" width="23.5703125" style="31" customWidth="1"/>
    <col min="7" max="7" width="17.7109375" style="16" customWidth="1"/>
    <col min="8" max="8" width="12.7109375" style="13" bestFit="1" customWidth="1"/>
    <col min="9" max="9" width="14.42578125" customWidth="1"/>
  </cols>
  <sheetData>
    <row r="1" spans="1:8" ht="15.75" thickBot="1" x14ac:dyDescent="0.3">
      <c r="A1" s="2" t="s">
        <v>182</v>
      </c>
      <c r="B1" s="3"/>
      <c r="C1" s="4"/>
      <c r="D1" s="5"/>
      <c r="E1" s="3"/>
      <c r="F1" s="6"/>
      <c r="G1" s="7"/>
      <c r="H1" s="4"/>
    </row>
    <row r="2" spans="1:8" ht="15.75" thickBot="1" x14ac:dyDescent="0.3">
      <c r="A2" s="8" t="s">
        <v>0</v>
      </c>
      <c r="B2" s="9" t="s">
        <v>1</v>
      </c>
      <c r="C2" s="8" t="s">
        <v>2</v>
      </c>
      <c r="D2" s="10" t="s">
        <v>3</v>
      </c>
      <c r="E2" s="8" t="s">
        <v>4</v>
      </c>
      <c r="F2" s="11" t="s">
        <v>5</v>
      </c>
      <c r="G2" s="12" t="s">
        <v>6</v>
      </c>
      <c r="H2" s="8" t="s">
        <v>7</v>
      </c>
    </row>
    <row r="3" spans="1:8" x14ac:dyDescent="0.25">
      <c r="A3" s="13">
        <v>10</v>
      </c>
      <c r="B3" t="s">
        <v>8</v>
      </c>
      <c r="C3" s="13">
        <v>60175081</v>
      </c>
      <c r="D3" s="14">
        <v>12.338187314462738</v>
      </c>
      <c r="E3" t="s">
        <v>9</v>
      </c>
      <c r="F3" s="15" t="s">
        <v>10</v>
      </c>
      <c r="G3" s="16" t="s">
        <v>11</v>
      </c>
      <c r="H3" s="13">
        <v>169298</v>
      </c>
    </row>
    <row r="4" spans="1:8" x14ac:dyDescent="0.25">
      <c r="A4" s="13">
        <v>11</v>
      </c>
      <c r="B4" t="s">
        <v>12</v>
      </c>
      <c r="C4" s="13">
        <v>81521399</v>
      </c>
      <c r="D4" s="14">
        <v>6.8386319977650247</v>
      </c>
      <c r="E4" t="s">
        <v>13</v>
      </c>
      <c r="F4" s="15" t="s">
        <v>14</v>
      </c>
      <c r="G4" s="16" t="s">
        <v>15</v>
      </c>
      <c r="H4" s="13">
        <v>0</v>
      </c>
    </row>
    <row r="5" spans="1:8" x14ac:dyDescent="0.25">
      <c r="A5" s="17">
        <v>9</v>
      </c>
      <c r="B5" t="s">
        <v>16</v>
      </c>
      <c r="C5" s="17">
        <v>113217513</v>
      </c>
      <c r="D5" s="14">
        <v>5.4672456210075024</v>
      </c>
      <c r="E5" t="s">
        <v>17</v>
      </c>
      <c r="F5" s="15" t="s">
        <v>18</v>
      </c>
      <c r="G5" s="16" t="s">
        <v>19</v>
      </c>
      <c r="H5" s="17">
        <v>0</v>
      </c>
    </row>
    <row r="6" spans="1:8" x14ac:dyDescent="0.25">
      <c r="A6" s="13">
        <v>4</v>
      </c>
      <c r="B6" t="s">
        <v>20</v>
      </c>
      <c r="C6" s="13">
        <v>21354256</v>
      </c>
      <c r="D6" s="14">
        <v>5.2668027348934308</v>
      </c>
      <c r="E6" t="s">
        <v>21</v>
      </c>
      <c r="F6" s="18" t="s">
        <v>22</v>
      </c>
      <c r="G6" s="16">
        <v>106602757</v>
      </c>
      <c r="H6" s="13">
        <v>0</v>
      </c>
    </row>
    <row r="7" spans="1:8" x14ac:dyDescent="0.25">
      <c r="A7" s="13">
        <v>5</v>
      </c>
      <c r="B7" t="s">
        <v>23</v>
      </c>
      <c r="C7" s="13">
        <v>24703414</v>
      </c>
      <c r="D7" s="14">
        <v>5.2153827073671248</v>
      </c>
      <c r="E7" t="s">
        <v>24</v>
      </c>
      <c r="F7" s="18" t="s">
        <v>25</v>
      </c>
      <c r="G7" s="16">
        <v>106604533</v>
      </c>
      <c r="H7" s="13">
        <v>106428</v>
      </c>
    </row>
    <row r="8" spans="1:8" x14ac:dyDescent="0.25">
      <c r="A8" s="19">
        <v>9</v>
      </c>
      <c r="B8" t="s">
        <v>26</v>
      </c>
      <c r="C8" s="19">
        <v>112774492</v>
      </c>
      <c r="D8" s="20">
        <v>5.1493537648169339</v>
      </c>
      <c r="E8" t="s">
        <v>27</v>
      </c>
      <c r="F8" s="15" t="s">
        <v>28</v>
      </c>
      <c r="G8" s="16" t="s">
        <v>29</v>
      </c>
      <c r="H8" s="19">
        <v>0</v>
      </c>
    </row>
    <row r="9" spans="1:8" x14ac:dyDescent="0.25">
      <c r="A9" s="17">
        <v>9</v>
      </c>
      <c r="B9" t="s">
        <v>30</v>
      </c>
      <c r="C9" s="17">
        <v>113017965</v>
      </c>
      <c r="D9" s="14">
        <v>5.1493537648169339</v>
      </c>
      <c r="E9" t="s">
        <v>31</v>
      </c>
      <c r="F9" s="15" t="s">
        <v>32</v>
      </c>
      <c r="G9" s="16" t="s">
        <v>33</v>
      </c>
      <c r="H9" s="17">
        <v>0</v>
      </c>
    </row>
    <row r="10" spans="1:8" x14ac:dyDescent="0.25">
      <c r="A10" s="13">
        <v>9</v>
      </c>
      <c r="B10" t="s">
        <v>34</v>
      </c>
      <c r="C10" s="13">
        <v>119632095</v>
      </c>
      <c r="D10" s="14">
        <v>5.0004345117740181</v>
      </c>
      <c r="E10" t="s">
        <v>35</v>
      </c>
      <c r="F10" s="15" t="s">
        <v>36</v>
      </c>
      <c r="G10" s="16" t="s">
        <v>37</v>
      </c>
      <c r="H10" s="13">
        <v>0</v>
      </c>
    </row>
    <row r="11" spans="1:8" x14ac:dyDescent="0.25">
      <c r="A11" s="13">
        <v>1</v>
      </c>
      <c r="B11" t="s">
        <v>38</v>
      </c>
      <c r="C11" s="13">
        <v>154144608</v>
      </c>
      <c r="D11" s="14">
        <v>4.9956786262173578</v>
      </c>
      <c r="E11" t="s">
        <v>39</v>
      </c>
      <c r="F11" s="21" t="s">
        <v>40</v>
      </c>
      <c r="G11" s="16" t="s">
        <v>41</v>
      </c>
      <c r="H11" s="13">
        <v>3413</v>
      </c>
    </row>
    <row r="12" spans="1:8" x14ac:dyDescent="0.25">
      <c r="A12" s="13">
        <v>1</v>
      </c>
      <c r="B12" t="s">
        <v>42</v>
      </c>
      <c r="C12" s="13">
        <v>151185007</v>
      </c>
      <c r="D12" s="14">
        <v>4.991399828238082</v>
      </c>
      <c r="E12" t="s">
        <v>43</v>
      </c>
      <c r="F12" s="21" t="s">
        <v>44</v>
      </c>
      <c r="G12" s="16" t="s">
        <v>45</v>
      </c>
      <c r="H12" s="13">
        <v>219</v>
      </c>
    </row>
    <row r="13" spans="1:8" x14ac:dyDescent="0.25">
      <c r="A13" s="17">
        <v>9</v>
      </c>
      <c r="B13" t="s">
        <v>46</v>
      </c>
      <c r="C13" s="17">
        <v>119145929</v>
      </c>
      <c r="D13" s="14">
        <v>4.9469215565165801</v>
      </c>
      <c r="E13" t="s">
        <v>47</v>
      </c>
      <c r="F13" s="15" t="s">
        <v>48</v>
      </c>
      <c r="G13" s="16" t="s">
        <v>49</v>
      </c>
      <c r="H13" s="17">
        <v>0</v>
      </c>
    </row>
    <row r="14" spans="1:8" x14ac:dyDescent="0.25">
      <c r="A14" s="13">
        <v>10</v>
      </c>
      <c r="B14" t="s">
        <v>50</v>
      </c>
      <c r="C14" s="13">
        <v>77704011</v>
      </c>
      <c r="D14" s="14">
        <v>4.9208187539523749</v>
      </c>
      <c r="E14" t="s">
        <v>51</v>
      </c>
      <c r="F14" s="15" t="s">
        <v>52</v>
      </c>
      <c r="G14" s="16" t="s">
        <v>53</v>
      </c>
      <c r="H14" s="13">
        <v>15706</v>
      </c>
    </row>
    <row r="15" spans="1:8" x14ac:dyDescent="0.25">
      <c r="A15" s="13">
        <v>14</v>
      </c>
      <c r="B15" t="s">
        <v>54</v>
      </c>
      <c r="C15" s="13">
        <v>34105106</v>
      </c>
      <c r="D15" s="22">
        <v>4.9100948885606019</v>
      </c>
      <c r="E15" t="s">
        <v>55</v>
      </c>
      <c r="F15" s="15" t="s">
        <v>56</v>
      </c>
      <c r="G15" s="16" t="s">
        <v>57</v>
      </c>
      <c r="H15" s="13">
        <v>0</v>
      </c>
    </row>
    <row r="16" spans="1:8" x14ac:dyDescent="0.25">
      <c r="A16" s="13">
        <v>9</v>
      </c>
      <c r="B16" t="s">
        <v>58</v>
      </c>
      <c r="C16" s="13">
        <v>123522078</v>
      </c>
      <c r="D16" s="14">
        <v>4.8961962790440428</v>
      </c>
      <c r="E16" t="s">
        <v>59</v>
      </c>
      <c r="F16" s="15" t="s">
        <v>60</v>
      </c>
      <c r="G16" s="16" t="s">
        <v>61</v>
      </c>
      <c r="H16" s="13">
        <v>78</v>
      </c>
    </row>
    <row r="17" spans="1:8" x14ac:dyDescent="0.25">
      <c r="A17" s="13">
        <v>15</v>
      </c>
      <c r="B17" t="s">
        <v>62</v>
      </c>
      <c r="C17" s="13">
        <v>97465761</v>
      </c>
      <c r="D17" s="14">
        <v>4.8961962790440428</v>
      </c>
      <c r="E17" t="s">
        <v>63</v>
      </c>
      <c r="F17" s="23" t="s">
        <v>64</v>
      </c>
      <c r="G17" s="16" t="s">
        <v>65</v>
      </c>
      <c r="H17" s="13">
        <v>33483</v>
      </c>
    </row>
    <row r="18" spans="1:8" x14ac:dyDescent="0.25">
      <c r="A18" s="13">
        <v>1</v>
      </c>
      <c r="B18" t="s">
        <v>66</v>
      </c>
      <c r="C18" s="13">
        <v>154028927</v>
      </c>
      <c r="D18" s="14">
        <v>4.856985199745905</v>
      </c>
      <c r="E18" t="s">
        <v>67</v>
      </c>
      <c r="F18" s="21" t="s">
        <v>68</v>
      </c>
      <c r="G18" s="16" t="s">
        <v>69</v>
      </c>
      <c r="H18" s="13">
        <v>28057</v>
      </c>
    </row>
    <row r="19" spans="1:8" x14ac:dyDescent="0.25">
      <c r="A19" s="13">
        <v>9</v>
      </c>
      <c r="B19" t="s">
        <v>70</v>
      </c>
      <c r="C19" s="13">
        <v>111907592</v>
      </c>
      <c r="D19" s="14">
        <v>4.8297382846050425</v>
      </c>
      <c r="E19" t="s">
        <v>71</v>
      </c>
      <c r="F19" s="15" t="s">
        <v>72</v>
      </c>
      <c r="G19" s="16" t="s">
        <v>73</v>
      </c>
      <c r="H19" s="13">
        <v>0</v>
      </c>
    </row>
    <row r="20" spans="1:8" x14ac:dyDescent="0.25">
      <c r="A20" s="13">
        <v>10</v>
      </c>
      <c r="B20" t="s">
        <v>74</v>
      </c>
      <c r="C20" s="13">
        <v>75222185</v>
      </c>
      <c r="D20" s="14">
        <v>4.8068754016455388</v>
      </c>
      <c r="E20" t="s">
        <v>75</v>
      </c>
      <c r="F20" s="15" t="s">
        <v>76</v>
      </c>
      <c r="G20" s="16">
        <v>106560958</v>
      </c>
      <c r="H20" s="13">
        <v>0</v>
      </c>
    </row>
    <row r="21" spans="1:8" x14ac:dyDescent="0.25">
      <c r="A21" s="13">
        <v>10</v>
      </c>
      <c r="B21" t="s">
        <v>77</v>
      </c>
      <c r="C21" s="13">
        <v>72088312</v>
      </c>
      <c r="D21" s="14">
        <v>4.7904849854573692</v>
      </c>
      <c r="E21" t="s">
        <v>78</v>
      </c>
      <c r="F21" s="15" t="s">
        <v>79</v>
      </c>
      <c r="G21" s="16" t="s">
        <v>80</v>
      </c>
      <c r="H21" s="13">
        <v>0</v>
      </c>
    </row>
    <row r="22" spans="1:8" x14ac:dyDescent="0.25">
      <c r="A22" s="13">
        <v>6</v>
      </c>
      <c r="B22" t="s">
        <v>81</v>
      </c>
      <c r="C22" s="13">
        <v>41079900</v>
      </c>
      <c r="D22" s="14">
        <v>4.7520267336381936</v>
      </c>
      <c r="E22" t="s">
        <v>82</v>
      </c>
      <c r="F22" s="18" t="s">
        <v>83</v>
      </c>
      <c r="G22" s="16" t="s">
        <v>84</v>
      </c>
      <c r="H22" s="13">
        <v>0</v>
      </c>
    </row>
    <row r="23" spans="1:8" x14ac:dyDescent="0.25">
      <c r="A23" s="17">
        <v>9</v>
      </c>
      <c r="B23" t="s">
        <v>85</v>
      </c>
      <c r="C23" s="17">
        <v>115584474</v>
      </c>
      <c r="D23" s="22">
        <v>4.7423214251308154</v>
      </c>
      <c r="E23" t="s">
        <v>86</v>
      </c>
      <c r="F23" s="15" t="s">
        <v>87</v>
      </c>
      <c r="G23" s="16" t="s">
        <v>88</v>
      </c>
      <c r="H23" s="17">
        <v>0</v>
      </c>
    </row>
    <row r="24" spans="1:8" x14ac:dyDescent="0.25">
      <c r="A24" s="13">
        <v>15</v>
      </c>
      <c r="B24" t="s">
        <v>89</v>
      </c>
      <c r="C24" s="13">
        <v>93372724</v>
      </c>
      <c r="D24" s="14">
        <v>4.7328282715969863</v>
      </c>
      <c r="E24" t="s">
        <v>90</v>
      </c>
      <c r="F24" s="15" t="s">
        <v>91</v>
      </c>
      <c r="G24" s="16" t="s">
        <v>92</v>
      </c>
      <c r="H24" s="13">
        <v>0</v>
      </c>
    </row>
    <row r="25" spans="1:8" x14ac:dyDescent="0.25">
      <c r="A25" s="13">
        <v>1</v>
      </c>
      <c r="B25" t="s">
        <v>93</v>
      </c>
      <c r="C25" s="13">
        <v>151733992</v>
      </c>
      <c r="D25" s="14">
        <v>4.7281583934635014</v>
      </c>
      <c r="E25" t="s">
        <v>94</v>
      </c>
      <c r="F25" s="21" t="s">
        <v>95</v>
      </c>
      <c r="G25" s="16">
        <v>106571818</v>
      </c>
      <c r="H25" s="13">
        <v>0</v>
      </c>
    </row>
    <row r="26" spans="1:8" x14ac:dyDescent="0.25">
      <c r="A26" s="13">
        <v>10</v>
      </c>
      <c r="B26" t="s">
        <v>96</v>
      </c>
      <c r="C26" s="13">
        <v>80284905</v>
      </c>
      <c r="D26" s="14">
        <v>4.7258421507363204</v>
      </c>
      <c r="E26" t="s">
        <v>97</v>
      </c>
      <c r="F26" s="15" t="s">
        <v>98</v>
      </c>
      <c r="G26" s="16" t="s">
        <v>99</v>
      </c>
      <c r="H26" s="13">
        <v>260</v>
      </c>
    </row>
    <row r="27" spans="1:8" x14ac:dyDescent="0.25">
      <c r="A27" s="13">
        <v>9</v>
      </c>
      <c r="B27" t="s">
        <v>100</v>
      </c>
      <c r="C27" s="13">
        <v>119457515</v>
      </c>
      <c r="D27" s="14">
        <v>4.7033348097384691</v>
      </c>
      <c r="E27" t="s">
        <v>101</v>
      </c>
      <c r="F27" s="15" t="s">
        <v>102</v>
      </c>
      <c r="G27" s="16" t="s">
        <v>103</v>
      </c>
      <c r="H27" s="13">
        <v>65177</v>
      </c>
    </row>
    <row r="28" spans="1:8" x14ac:dyDescent="0.25">
      <c r="A28" s="17">
        <v>9</v>
      </c>
      <c r="B28" t="s">
        <v>104</v>
      </c>
      <c r="C28" s="17">
        <v>113355972</v>
      </c>
      <c r="D28" s="14">
        <v>4.6038006529042637</v>
      </c>
      <c r="E28" t="s">
        <v>105</v>
      </c>
      <c r="F28" s="15" t="s">
        <v>106</v>
      </c>
      <c r="G28" s="16" t="s">
        <v>107</v>
      </c>
      <c r="H28" s="17">
        <v>0</v>
      </c>
    </row>
    <row r="29" spans="1:8" x14ac:dyDescent="0.25">
      <c r="A29" s="13">
        <v>5</v>
      </c>
      <c r="B29" t="s">
        <v>108</v>
      </c>
      <c r="C29" s="13">
        <v>34994256</v>
      </c>
      <c r="D29" s="14">
        <v>4.6020599913279625</v>
      </c>
      <c r="E29" t="s">
        <v>109</v>
      </c>
      <c r="F29" s="18" t="s">
        <v>110</v>
      </c>
      <c r="G29" s="16" t="s">
        <v>111</v>
      </c>
      <c r="H29" s="13">
        <v>0</v>
      </c>
    </row>
    <row r="30" spans="1:8" x14ac:dyDescent="0.25">
      <c r="A30" s="13">
        <v>4</v>
      </c>
      <c r="B30" t="s">
        <v>112</v>
      </c>
      <c r="C30" s="13">
        <v>28464944</v>
      </c>
      <c r="D30" s="22">
        <v>4.5934598195660445</v>
      </c>
      <c r="E30" t="s">
        <v>113</v>
      </c>
      <c r="F30" s="18" t="s">
        <v>114</v>
      </c>
      <c r="G30" s="16" t="s">
        <v>115</v>
      </c>
      <c r="H30" s="13">
        <v>0</v>
      </c>
    </row>
    <row r="31" spans="1:8" x14ac:dyDescent="0.25">
      <c r="A31" s="13">
        <v>22</v>
      </c>
      <c r="B31" t="s">
        <v>116</v>
      </c>
      <c r="C31" s="13">
        <v>52934203</v>
      </c>
      <c r="D31" s="22">
        <v>4.5917600346881509</v>
      </c>
      <c r="E31" t="s">
        <v>117</v>
      </c>
      <c r="F31" s="15" t="s">
        <v>118</v>
      </c>
      <c r="G31" s="16">
        <v>100194955</v>
      </c>
      <c r="H31" s="13">
        <v>48255</v>
      </c>
    </row>
    <row r="32" spans="1:8" x14ac:dyDescent="0.25">
      <c r="A32" s="13">
        <v>9</v>
      </c>
      <c r="B32" t="s">
        <v>119</v>
      </c>
      <c r="C32" s="13">
        <v>111831351</v>
      </c>
      <c r="D32" s="14">
        <v>4.5044556624535517</v>
      </c>
      <c r="E32" t="s">
        <v>120</v>
      </c>
      <c r="F32" s="18" t="s">
        <v>121</v>
      </c>
      <c r="G32" s="16" t="s">
        <v>122</v>
      </c>
      <c r="H32" s="13">
        <v>0</v>
      </c>
    </row>
    <row r="33" spans="1:8" x14ac:dyDescent="0.25">
      <c r="A33" s="17">
        <v>9</v>
      </c>
      <c r="B33" t="s">
        <v>123</v>
      </c>
      <c r="C33" s="17">
        <v>113162439</v>
      </c>
      <c r="D33" s="24">
        <v>4.4921441283041688</v>
      </c>
      <c r="E33" t="s">
        <v>124</v>
      </c>
      <c r="F33" s="15" t="s">
        <v>125</v>
      </c>
      <c r="G33" s="16" t="s">
        <v>126</v>
      </c>
      <c r="H33" s="17">
        <v>0</v>
      </c>
    </row>
    <row r="34" spans="1:8" x14ac:dyDescent="0.25">
      <c r="A34" s="13">
        <v>9</v>
      </c>
      <c r="B34" t="s">
        <v>127</v>
      </c>
      <c r="C34" s="13">
        <v>119148115</v>
      </c>
      <c r="D34" s="14">
        <v>4.482804102050026</v>
      </c>
      <c r="E34" t="s">
        <v>128</v>
      </c>
      <c r="F34" s="15" t="s">
        <v>129</v>
      </c>
      <c r="G34" s="16" t="s">
        <v>130</v>
      </c>
      <c r="H34" s="13">
        <v>433</v>
      </c>
    </row>
    <row r="35" spans="1:8" x14ac:dyDescent="0.25">
      <c r="A35" s="13">
        <v>4</v>
      </c>
      <c r="B35" t="s">
        <v>131</v>
      </c>
      <c r="C35" s="13">
        <v>32723244</v>
      </c>
      <c r="D35" s="14">
        <v>4.4341521813264819</v>
      </c>
      <c r="E35" t="s">
        <v>132</v>
      </c>
      <c r="F35" s="18" t="s">
        <v>133</v>
      </c>
      <c r="G35" s="16">
        <v>100137020</v>
      </c>
      <c r="H35" s="13">
        <v>1702</v>
      </c>
    </row>
    <row r="36" spans="1:8" x14ac:dyDescent="0.25">
      <c r="A36" s="17">
        <v>9</v>
      </c>
      <c r="B36" t="s">
        <v>134</v>
      </c>
      <c r="C36" s="17">
        <v>115585322</v>
      </c>
      <c r="D36" s="14">
        <v>4.431798275933005</v>
      </c>
      <c r="E36" t="s">
        <v>86</v>
      </c>
      <c r="F36" s="15" t="s">
        <v>87</v>
      </c>
      <c r="G36" s="16" t="s">
        <v>88</v>
      </c>
      <c r="H36" s="17">
        <v>0</v>
      </c>
    </row>
    <row r="37" spans="1:8" x14ac:dyDescent="0.25">
      <c r="A37" s="13">
        <v>15</v>
      </c>
      <c r="B37" t="s">
        <v>135</v>
      </c>
      <c r="C37" s="13">
        <v>97945454</v>
      </c>
      <c r="D37" s="14">
        <v>4.3829996588791014</v>
      </c>
      <c r="E37" t="s">
        <v>63</v>
      </c>
      <c r="F37" s="15" t="s">
        <v>136</v>
      </c>
      <c r="G37" s="16" t="s">
        <v>137</v>
      </c>
      <c r="H37" s="13">
        <v>1944</v>
      </c>
    </row>
    <row r="38" spans="1:8" x14ac:dyDescent="0.25">
      <c r="A38" s="13">
        <v>11</v>
      </c>
      <c r="B38" t="s">
        <v>138</v>
      </c>
      <c r="C38" s="13">
        <v>87240894</v>
      </c>
      <c r="D38" s="14">
        <v>4.3777859770337049</v>
      </c>
      <c r="E38" t="s">
        <v>139</v>
      </c>
      <c r="F38" s="15" t="s">
        <v>140</v>
      </c>
      <c r="G38" s="16">
        <v>100195389</v>
      </c>
      <c r="H38" s="13">
        <v>0</v>
      </c>
    </row>
    <row r="39" spans="1:8" x14ac:dyDescent="0.25">
      <c r="A39" s="13">
        <v>10</v>
      </c>
      <c r="B39" t="s">
        <v>141</v>
      </c>
      <c r="C39" s="13">
        <v>80374979</v>
      </c>
      <c r="D39" s="14">
        <v>4.3736596326249577</v>
      </c>
      <c r="E39" t="s">
        <v>142</v>
      </c>
      <c r="F39" s="15" t="s">
        <v>143</v>
      </c>
      <c r="G39" s="16" t="s">
        <v>144</v>
      </c>
      <c r="H39" s="13">
        <v>0</v>
      </c>
    </row>
    <row r="40" spans="1:8" x14ac:dyDescent="0.25">
      <c r="A40" s="13">
        <v>10</v>
      </c>
      <c r="B40" t="s">
        <v>145</v>
      </c>
      <c r="C40" s="13">
        <v>75230383</v>
      </c>
      <c r="D40" s="14">
        <v>4.3726341434072671</v>
      </c>
      <c r="E40" t="s">
        <v>75</v>
      </c>
      <c r="F40" s="15" t="s">
        <v>76</v>
      </c>
      <c r="G40" s="16" t="s">
        <v>146</v>
      </c>
      <c r="H40" s="13">
        <v>0</v>
      </c>
    </row>
    <row r="41" spans="1:8" x14ac:dyDescent="0.25">
      <c r="A41" s="13">
        <v>10</v>
      </c>
      <c r="B41" t="s">
        <v>147</v>
      </c>
      <c r="C41" s="13">
        <v>22491736</v>
      </c>
      <c r="D41" s="14">
        <v>4.3645162531850881</v>
      </c>
      <c r="E41" t="s">
        <v>148</v>
      </c>
      <c r="F41" s="15" t="s">
        <v>149</v>
      </c>
      <c r="G41" s="16" t="s">
        <v>150</v>
      </c>
      <c r="H41" s="13">
        <v>0</v>
      </c>
    </row>
    <row r="42" spans="1:8" x14ac:dyDescent="0.25">
      <c r="A42" s="13">
        <v>22</v>
      </c>
      <c r="B42" t="s">
        <v>151</v>
      </c>
      <c r="C42" s="13">
        <v>51863624</v>
      </c>
      <c r="D42" s="14">
        <v>4.3223930472795065</v>
      </c>
      <c r="E42" t="s">
        <v>152</v>
      </c>
      <c r="F42" s="15" t="s">
        <v>60</v>
      </c>
      <c r="G42" s="16" t="s">
        <v>153</v>
      </c>
      <c r="H42" s="13">
        <v>31572</v>
      </c>
    </row>
    <row r="43" spans="1:8" x14ac:dyDescent="0.25">
      <c r="A43" s="13">
        <v>9</v>
      </c>
      <c r="B43" t="s">
        <v>154</v>
      </c>
      <c r="C43" s="13">
        <v>111224357</v>
      </c>
      <c r="D43" s="14">
        <v>4.314258261397736</v>
      </c>
      <c r="E43" t="s">
        <v>155</v>
      </c>
      <c r="F43" s="18" t="s">
        <v>156</v>
      </c>
      <c r="G43" s="16">
        <v>106612862</v>
      </c>
      <c r="H43" s="13">
        <v>0</v>
      </c>
    </row>
    <row r="44" spans="1:8" x14ac:dyDescent="0.25">
      <c r="A44" s="13">
        <v>9</v>
      </c>
      <c r="B44" t="s">
        <v>157</v>
      </c>
      <c r="C44" s="13">
        <v>122703925</v>
      </c>
      <c r="D44" s="14">
        <v>4.2668027348934308</v>
      </c>
      <c r="E44" t="s">
        <v>158</v>
      </c>
      <c r="F44" s="15" t="s">
        <v>159</v>
      </c>
      <c r="G44" s="16" t="s">
        <v>160</v>
      </c>
      <c r="H44" s="13">
        <v>2001</v>
      </c>
    </row>
    <row r="45" spans="1:8" x14ac:dyDescent="0.25">
      <c r="A45" s="13">
        <v>15</v>
      </c>
      <c r="B45" t="s">
        <v>161</v>
      </c>
      <c r="C45" s="13">
        <v>93086519</v>
      </c>
      <c r="D45" s="14">
        <v>4.2668027348934308</v>
      </c>
      <c r="E45" t="s">
        <v>162</v>
      </c>
      <c r="F45" s="15" t="s">
        <v>163</v>
      </c>
      <c r="G45" s="16" t="s">
        <v>164</v>
      </c>
      <c r="H45" s="13">
        <v>0</v>
      </c>
    </row>
    <row r="46" spans="1:8" x14ac:dyDescent="0.25">
      <c r="A46" s="13">
        <v>10</v>
      </c>
      <c r="B46" t="s">
        <v>165</v>
      </c>
      <c r="C46" s="13">
        <v>77581392</v>
      </c>
      <c r="D46" s="14">
        <v>4.2660007134616134</v>
      </c>
      <c r="E46" t="s">
        <v>166</v>
      </c>
      <c r="F46" s="15" t="s">
        <v>167</v>
      </c>
      <c r="G46" s="16" t="s">
        <v>168</v>
      </c>
      <c r="H46" s="13">
        <v>0</v>
      </c>
    </row>
    <row r="47" spans="1:8" x14ac:dyDescent="0.25">
      <c r="A47" s="17">
        <v>9</v>
      </c>
      <c r="B47" t="s">
        <v>169</v>
      </c>
      <c r="C47" s="17">
        <v>116552664</v>
      </c>
      <c r="D47" s="14">
        <v>4.2388241868442682</v>
      </c>
      <c r="E47" t="s">
        <v>170</v>
      </c>
      <c r="F47" s="15" t="s">
        <v>171</v>
      </c>
      <c r="G47" s="16" t="s">
        <v>172</v>
      </c>
      <c r="H47" s="17">
        <v>32</v>
      </c>
    </row>
    <row r="48" spans="1:8" x14ac:dyDescent="0.25">
      <c r="A48" s="13">
        <v>11</v>
      </c>
      <c r="B48" t="s">
        <v>173</v>
      </c>
      <c r="C48" s="13">
        <v>87242992</v>
      </c>
      <c r="D48" s="14">
        <v>4.2027324591692832</v>
      </c>
      <c r="E48" t="s">
        <v>139</v>
      </c>
      <c r="F48" s="15" t="s">
        <v>140</v>
      </c>
      <c r="G48" s="16">
        <v>100195389</v>
      </c>
      <c r="H48" s="13">
        <v>0</v>
      </c>
    </row>
    <row r="49" spans="1:8" x14ac:dyDescent="0.25">
      <c r="A49" s="13">
        <v>11</v>
      </c>
      <c r="B49" t="s">
        <v>174</v>
      </c>
      <c r="C49" s="13">
        <v>46423515</v>
      </c>
      <c r="D49" s="14">
        <v>4.1617807780923739</v>
      </c>
      <c r="E49" t="s">
        <v>175</v>
      </c>
      <c r="F49" s="15" t="s">
        <v>176</v>
      </c>
      <c r="G49" s="16" t="s">
        <v>177</v>
      </c>
      <c r="H49" s="13">
        <v>0</v>
      </c>
    </row>
    <row r="50" spans="1:8" ht="15.75" thickBot="1" x14ac:dyDescent="0.3">
      <c r="A50" s="25">
        <v>9</v>
      </c>
      <c r="B50" s="26" t="s">
        <v>178</v>
      </c>
      <c r="C50" s="25">
        <v>117901363</v>
      </c>
      <c r="D50" s="5">
        <v>4.1284270644541214</v>
      </c>
      <c r="E50" s="26" t="s">
        <v>179</v>
      </c>
      <c r="F50" s="27" t="s">
        <v>180</v>
      </c>
      <c r="G50" s="7" t="s">
        <v>181</v>
      </c>
      <c r="H50" s="25">
        <v>871</v>
      </c>
    </row>
    <row r="52" spans="1:8" x14ac:dyDescent="0.25">
      <c r="F52" s="28"/>
    </row>
    <row r="53" spans="1:8" x14ac:dyDescent="0.25">
      <c r="F53" s="28"/>
    </row>
    <row r="54" spans="1:8" x14ac:dyDescent="0.25">
      <c r="F54" s="28"/>
    </row>
    <row r="55" spans="1:8" x14ac:dyDescent="0.25">
      <c r="F55" s="28"/>
    </row>
    <row r="56" spans="1:8" x14ac:dyDescent="0.25">
      <c r="F56" s="28"/>
    </row>
    <row r="57" spans="1:8" x14ac:dyDescent="0.25">
      <c r="F57" s="28"/>
    </row>
    <row r="58" spans="1:8" x14ac:dyDescent="0.25">
      <c r="F58" s="28"/>
    </row>
    <row r="59" spans="1:8" x14ac:dyDescent="0.25">
      <c r="F59" s="28"/>
    </row>
    <row r="60" spans="1:8" x14ac:dyDescent="0.25">
      <c r="F60" s="28"/>
    </row>
    <row r="61" spans="1:8" x14ac:dyDescent="0.25">
      <c r="F61" s="28"/>
    </row>
    <row r="62" spans="1:8" x14ac:dyDescent="0.25">
      <c r="F62" s="28"/>
    </row>
    <row r="63" spans="1:8" x14ac:dyDescent="0.25">
      <c r="F63" s="28"/>
    </row>
    <row r="64" spans="1:8" x14ac:dyDescent="0.25">
      <c r="F64" s="28"/>
    </row>
    <row r="65" spans="6:7" x14ac:dyDescent="0.25">
      <c r="F65" s="28"/>
    </row>
    <row r="66" spans="6:7" x14ac:dyDescent="0.25">
      <c r="F66" s="28"/>
    </row>
    <row r="67" spans="6:7" x14ac:dyDescent="0.25">
      <c r="F67" s="28"/>
    </row>
    <row r="68" spans="6:7" x14ac:dyDescent="0.25">
      <c r="F68" s="28"/>
    </row>
    <row r="69" spans="6:7" x14ac:dyDescent="0.25">
      <c r="F69" s="28"/>
    </row>
    <row r="70" spans="6:7" x14ac:dyDescent="0.25">
      <c r="F70" s="28"/>
    </row>
    <row r="71" spans="6:7" x14ac:dyDescent="0.25">
      <c r="F71" s="28"/>
    </row>
    <row r="72" spans="6:7" x14ac:dyDescent="0.25">
      <c r="F72" s="28"/>
    </row>
    <row r="80" spans="6:7" x14ac:dyDescent="0.25">
      <c r="F80" s="29"/>
      <c r="G80" s="30"/>
    </row>
  </sheetData>
  <conditionalFormatting sqref="B3:B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jas, James (A&amp;F, St. Lucia)</dc:creator>
  <cp:lastModifiedBy>Kijas, James (A&amp;F, St. Lucia)</cp:lastModifiedBy>
  <dcterms:created xsi:type="dcterms:W3CDTF">2018-11-05T02:14:23Z</dcterms:created>
  <dcterms:modified xsi:type="dcterms:W3CDTF">2018-11-05T03:32:14Z</dcterms:modified>
</cp:coreProperties>
</file>